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1176" yWindow="1176" windowWidth="28056" windowHeight="15348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300" uniqueCount="291">
  <si>
    <t>gaccatgattacgccaagctCATTTACACGTCGGGTAAGGGTCAG</t>
  </si>
  <si>
    <t>TGTCATGATCTTTATAATCACCGTCATGGTCTTTGTAGTCGGCGGCCGCGGCGGCGGCCGCGGCTACGCCATCTGGGCCAGC</t>
  </si>
  <si>
    <t>ctcfcd-darmflag-F</t>
  </si>
  <si>
    <t>TGATTATAAAGATCATGACATCGATTACAAGGATGACGATGACAAGTGATGGCGGAGCCTTGTG</t>
  </si>
  <si>
    <t>ctcfcd-darm-R</t>
  </si>
  <si>
    <t>aaacgacggccagtgaattAAATGCTGGCTCCGTGGG</t>
  </si>
  <si>
    <t>CAGAGACAGCGTGTTCAGGA</t>
  </si>
  <si>
    <t>GTCACTTACCACTGTCAGAGG</t>
  </si>
  <si>
    <t>CAATATCCAGTCACCCGCCA</t>
    <phoneticPr fontId="1" type="noConversion"/>
  </si>
  <si>
    <t>gaccatgattacgccaagctCAGTCAGCTGGCAGAATGGATG</t>
  </si>
  <si>
    <t>ctcfflaguparm-F</t>
    <phoneticPr fontId="1" type="noConversion"/>
  </si>
  <si>
    <t>TGTCATGATCTTTATAATCACCGTCATGGTCTTTGTAGTCGGCGGCCGCGGCGGCGGCCGCGGCCCGGTCCATCATGCTGAGGA</t>
  </si>
  <si>
    <t>ctcfenduparm-R</t>
    <phoneticPr fontId="1" type="noConversion"/>
  </si>
  <si>
    <t>GAGGGAGAGGAAGAGGAGGC</t>
  </si>
  <si>
    <t>ACCCTCAGGGACTCAGAACA</t>
  </si>
  <si>
    <t>gaccatgattacgccaagctGATGGGGAACACAGTATCTTTG</t>
  </si>
  <si>
    <t>TGTCATGATCTTTATAATCACCGTCATGGTCTTTGTAGTCGGCGGCCGCGGCGGCGGCCGCGGCgTCAGAGGAATCTTCTTTCTTAGAGC</t>
  </si>
  <si>
    <t>accgAAAGAAGATTCCTCTGACAG</t>
    <phoneticPr fontId="2" type="noConversion"/>
  </si>
  <si>
    <t>aaacCTGTCAGAGGAATCTTCTTT</t>
    <phoneticPr fontId="2" type="noConversion"/>
  </si>
  <si>
    <t>CATTTACACGTCGGGTAAGGGTC</t>
  </si>
  <si>
    <t>TGGGGTCACAGGCTGAGGgtcAGAGGAATCTTCTTTCTTAGAGCGC</t>
  </si>
  <si>
    <t>GCGCTCTAAGAAAGAAGATTCCTCTGACCCTCAGCCTGTGACCCCA</t>
  </si>
  <si>
    <t>AGCCCCAAGAATCACAAGGG</t>
  </si>
  <si>
    <t>GTTCTGGGTCTTCTCTTGGGG</t>
  </si>
  <si>
    <t>AATGAGCGGAATGCCACGAAG</t>
  </si>
  <si>
    <t>gctccattgtttggaaagggt</t>
  </si>
  <si>
    <t>CATTAATGAGCGGAATGCCACG</t>
  </si>
  <si>
    <t>CGATAAGACCTTCCGCCAGA</t>
  </si>
  <si>
    <t>TACGCTGGTTCTGTTTGGGC</t>
  </si>
  <si>
    <t>CCGGTGAATTCATGGAAGGTGATG</t>
  </si>
  <si>
    <t>GGGATCCttacgtagaatcgagaccgaggagagggttagggataggcttaccGGCGGCCGCGTCAGAGGAATCTTCTTTCTTAGAGCG</t>
  </si>
  <si>
    <t>GGCGGCCGCCTCTGGCTCAGGTTCAATTTCTACG</t>
  </si>
  <si>
    <t>GGGATCCttacgtagaatcgagaccgaggagagggttagggataggcttaccGGCGGCCGCTTTGGGCTGGTTGGTTCTGCC</t>
  </si>
  <si>
    <t>GGGATCCttacgtagaatcgagaccgaggagagggttagggataggcttaccGGCGGCCGCCCGGTCC</t>
  </si>
  <si>
    <t>ctd-Uarm-F</t>
    <phoneticPr fontId="1" type="noConversion"/>
  </si>
  <si>
    <t>ctd-Uarm-R</t>
    <phoneticPr fontId="1" type="noConversion"/>
  </si>
  <si>
    <t>ctd-sgRNA1-F</t>
    <phoneticPr fontId="1" type="noConversion"/>
  </si>
  <si>
    <t>ctd-sgRNA1-R</t>
    <phoneticPr fontId="1" type="noConversion"/>
  </si>
  <si>
    <t>ctd-sgRNA2-F</t>
    <phoneticPr fontId="1" type="noConversion"/>
  </si>
  <si>
    <t>ctd-sgRNA2-R</t>
    <phoneticPr fontId="1" type="noConversion"/>
  </si>
  <si>
    <t>ct116-uparm-F</t>
    <phoneticPr fontId="1" type="noConversion"/>
  </si>
  <si>
    <t>ct116-up-arm-R</t>
    <phoneticPr fontId="1" type="noConversion"/>
  </si>
  <si>
    <t>ct116-sg1-F</t>
    <phoneticPr fontId="1" type="noConversion"/>
  </si>
  <si>
    <t>ct116-sg1-R</t>
    <phoneticPr fontId="1" type="noConversion"/>
  </si>
  <si>
    <t>ct116wt-R1</t>
    <phoneticPr fontId="1" type="noConversion"/>
  </si>
  <si>
    <t>ncruparm-F</t>
    <phoneticPr fontId="1" type="noConversion"/>
  </si>
  <si>
    <t>ncruparm-R</t>
    <phoneticPr fontId="1" type="noConversion"/>
  </si>
  <si>
    <t>ncrdownarm-F</t>
    <phoneticPr fontId="1" type="noConversion"/>
  </si>
  <si>
    <t>ncrdownarm-R</t>
    <phoneticPr fontId="1" type="noConversion"/>
  </si>
  <si>
    <t>ncr-F1</t>
    <phoneticPr fontId="1" type="noConversion"/>
  </si>
  <si>
    <t>ncr-R3</t>
    <phoneticPr fontId="1" type="noConversion"/>
  </si>
  <si>
    <t>EcoR1-ctcf-F</t>
    <phoneticPr fontId="1" type="noConversion"/>
  </si>
  <si>
    <t>ctcf611-R</t>
    <phoneticPr fontId="1" type="noConversion"/>
  </si>
  <si>
    <t>ctcf637-R</t>
    <phoneticPr fontId="1" type="noConversion"/>
  </si>
  <si>
    <t>ctcf663-R</t>
    <phoneticPr fontId="1" type="noConversion"/>
  </si>
  <si>
    <t>ctcfFL-R</t>
    <phoneticPr fontId="1" type="noConversion"/>
  </si>
  <si>
    <t>AATGATACGGCGACCACCGAGATCTACACTCTTTCCCTACACGACGCTCTTCCGATCTCAGTTTTGGCGGCGACAAATTCG</t>
  </si>
  <si>
    <t>Name</t>
  </si>
  <si>
    <t>Sequence (5'-3')</t>
    <phoneticPr fontId="1" type="noConversion"/>
  </si>
  <si>
    <t>Primers for QHR-4C</t>
    <phoneticPr fontId="1" type="noConversion"/>
  </si>
  <si>
    <t>HS5-1_biotin</t>
    <phoneticPr fontId="1" type="noConversion"/>
  </si>
  <si>
    <t>4bp-HS51-DpNl-F4</t>
    <phoneticPr fontId="1" type="noConversion"/>
  </si>
  <si>
    <t>ACCGCTGGCCCAGATGGCGTAGAG</t>
  </si>
  <si>
    <t>AAACCTCTACGCCATCTGGGCCAG</t>
  </si>
  <si>
    <t>ACCGTCAGCATGATGGACCGGTGA</t>
  </si>
  <si>
    <t>AAACTCACCGGTCCATCATGCTGA</t>
  </si>
  <si>
    <r>
      <t>GACGTGTGCTCTTCCGATCTGNNNNNN</t>
    </r>
    <r>
      <rPr>
        <sz val="11"/>
        <color theme="1"/>
        <rFont val="Arial"/>
        <family val="2"/>
      </rPr>
      <t>-3' NH2 C6</t>
    </r>
    <phoneticPr fontId="1" type="noConversion"/>
  </si>
  <si>
    <r>
      <rPr>
        <sz val="11"/>
        <color theme="1"/>
        <rFont val="Arial"/>
        <family val="2"/>
      </rPr>
      <t>5' P-</t>
    </r>
    <r>
      <rPr>
        <sz val="11"/>
        <color theme="1"/>
        <rFont val="Courier New"/>
        <family val="3"/>
      </rPr>
      <t>CAGATCGGAAGAGCACACGTC</t>
    </r>
    <r>
      <rPr>
        <sz val="11"/>
        <color theme="1"/>
        <rFont val="Arial"/>
        <family val="2"/>
      </rPr>
      <t>-3' NH2 C6</t>
    </r>
    <phoneticPr fontId="1" type="noConversion"/>
  </si>
  <si>
    <r>
      <rPr>
        <sz val="11"/>
        <color theme="1"/>
        <rFont val="Arial"/>
        <family val="2"/>
      </rPr>
      <t>5' biotin-</t>
    </r>
    <r>
      <rPr>
        <sz val="11"/>
        <color theme="1"/>
        <rFont val="Courier New"/>
        <family val="3"/>
      </rPr>
      <t>TGCTTTCTCATTCCCCGTTG</t>
    </r>
    <phoneticPr fontId="1" type="noConversion"/>
  </si>
  <si>
    <t>GACTACAAAGACCATGACGGTG</t>
  </si>
  <si>
    <t>GTCATCGTCATCCTTGTAATCG</t>
  </si>
  <si>
    <t>FLAG-F</t>
    <phoneticPr fontId="1" type="noConversion"/>
  </si>
  <si>
    <t>FLAG-R</t>
    <phoneticPr fontId="1" type="noConversion"/>
  </si>
  <si>
    <t>AACACAGCCCAGAGAAGTCC</t>
  </si>
  <si>
    <t>ctdwt-R1</t>
    <phoneticPr fontId="1" type="noConversion"/>
  </si>
  <si>
    <t>ctdwt-R2</t>
    <phoneticPr fontId="1" type="noConversion"/>
  </si>
  <si>
    <t>ctd-R1</t>
    <phoneticPr fontId="1" type="noConversion"/>
  </si>
  <si>
    <t>ACAGCAGGATGCGCTCAATA</t>
  </si>
  <si>
    <t>GCAGAGGGAGAGGAAGAGGA</t>
  </si>
  <si>
    <t>ctdwt-F1</t>
    <phoneticPr fontId="1" type="noConversion"/>
  </si>
  <si>
    <t>ctdwt-F2</t>
  </si>
  <si>
    <t>ctd-R2</t>
    <phoneticPr fontId="1" type="noConversion"/>
  </si>
  <si>
    <t>ATGATCATGCACAAGCGCAC</t>
  </si>
  <si>
    <t>TATCACGACCCCAACTTCGT</t>
  </si>
  <si>
    <t>ctd-F1</t>
    <phoneticPr fontId="1" type="noConversion"/>
  </si>
  <si>
    <t>ctd-F2</t>
    <phoneticPr fontId="1" type="noConversion"/>
  </si>
  <si>
    <t>ATTGAACCTGAGCCAGAGCC</t>
  </si>
  <si>
    <t>AACCAGCCCAAACAGAACCA</t>
  </si>
  <si>
    <t>ctcfflag-F1</t>
    <phoneticPr fontId="1" type="noConversion"/>
  </si>
  <si>
    <t>ctcfflag-F2</t>
  </si>
  <si>
    <t>ctcfflag-F3</t>
  </si>
  <si>
    <t>GGGTTAGTCATCCCCATCTTGATGT</t>
  </si>
  <si>
    <t>ct116-F1</t>
    <phoneticPr fontId="1" type="noConversion"/>
  </si>
  <si>
    <t>ct116-F2</t>
  </si>
  <si>
    <t>CCCTATGCCGTTTCAGGAGAG</t>
  </si>
  <si>
    <t>ncr-F2</t>
  </si>
  <si>
    <t>TGGCCCAGATGGCGTAGA</t>
  </si>
  <si>
    <t>ncr-F3</t>
  </si>
  <si>
    <t>ncr-R2</t>
  </si>
  <si>
    <t>TGAGGATCATCTCGGGCGTG</t>
  </si>
  <si>
    <t>ncr-R1</t>
  </si>
  <si>
    <t>TTCTGCCAGCTGACTGTGAC</t>
  </si>
  <si>
    <t>CACCACCTGTGCTTCCTGAT</t>
  </si>
  <si>
    <t>CGCAAATGGGCGGTAGGCGTG</t>
    <phoneticPr fontId="2" type="noConversion"/>
  </si>
  <si>
    <t>CMV-F</t>
    <phoneticPr fontId="2" type="noConversion"/>
  </si>
  <si>
    <t>CACTGCATTCTAGTTGTGGT</t>
    <phoneticPr fontId="2" type="noConversion"/>
  </si>
  <si>
    <t>IRES-R</t>
    <phoneticPr fontId="2" type="noConversion"/>
  </si>
  <si>
    <t>M13-F</t>
    <phoneticPr fontId="2" type="noConversion"/>
  </si>
  <si>
    <t>TGTAAAACGACGGCCAGT</t>
    <phoneticPr fontId="2" type="noConversion"/>
  </si>
  <si>
    <t>CAGGAAACAGCTATGACC</t>
    <phoneticPr fontId="2" type="noConversion"/>
  </si>
  <si>
    <t>M13-R</t>
    <phoneticPr fontId="2" type="noConversion"/>
  </si>
  <si>
    <t>CCATCACCGGTCCATCATGC</t>
    <phoneticPr fontId="2" type="noConversion"/>
  </si>
  <si>
    <r>
      <t>ATG</t>
    </r>
    <r>
      <rPr>
        <sz val="11"/>
        <rFont val="Courier New"/>
        <family val="3"/>
      </rPr>
      <t>GACTATCATATGCTTACCGTA</t>
    </r>
    <phoneticPr fontId="2" type="noConversion"/>
  </si>
  <si>
    <t>GGCCACATTTTCTGTGTGCTTC</t>
  </si>
  <si>
    <t>CCTCATTGTCGTCCAGATCTGG</t>
  </si>
  <si>
    <t>CTCF-R1</t>
    <phoneticPr fontId="2" type="noConversion"/>
  </si>
  <si>
    <t>CTCF-R2</t>
  </si>
  <si>
    <t>CAAGCAGAAGACGGCATACGAGATACGAATTCGTGACTGGAGTTCAGACGTGTGCTCTTCCGATCT</t>
    <phoneticPr fontId="1" type="noConversion"/>
  </si>
  <si>
    <t>CAAGCAGAAGACGGCATACGAGATATTGACGTGTGACTGGAGTTCAGACGTGTGCTCTTCCGATCT</t>
    <phoneticPr fontId="1" type="noConversion"/>
  </si>
  <si>
    <t>P7-1</t>
    <phoneticPr fontId="2" type="noConversion"/>
  </si>
  <si>
    <t>P7-2</t>
  </si>
  <si>
    <t>P7-3</t>
  </si>
  <si>
    <t>P7-4</t>
  </si>
  <si>
    <t>P7-5</t>
  </si>
  <si>
    <t>P7-6</t>
  </si>
  <si>
    <t>P7-7</t>
  </si>
  <si>
    <t>P7-8</t>
  </si>
  <si>
    <t>P7-9</t>
  </si>
  <si>
    <t>P7-10</t>
  </si>
  <si>
    <t>P7-11</t>
  </si>
  <si>
    <t>P7-12</t>
  </si>
  <si>
    <t>4Cadaptor-upper</t>
    <phoneticPr fontId="1" type="noConversion"/>
  </si>
  <si>
    <t>4CAdaptor-lower</t>
    <phoneticPr fontId="1" type="noConversion"/>
  </si>
  <si>
    <t>Primers for RNA-seq and ChIP-seq</t>
    <phoneticPr fontId="2" type="noConversion"/>
  </si>
  <si>
    <t>Adaptor-up</t>
    <phoneticPr fontId="1" type="noConversion"/>
  </si>
  <si>
    <t>Adaptor-low</t>
    <phoneticPr fontId="1" type="noConversion"/>
  </si>
  <si>
    <t>Primers for ATAC-seq</t>
    <phoneticPr fontId="2" type="noConversion"/>
  </si>
  <si>
    <t>Sequence (5'-3')</t>
    <phoneticPr fontId="1" type="noConversion"/>
  </si>
  <si>
    <t>Sequence (5'-3')</t>
    <phoneticPr fontId="1" type="noConversion"/>
  </si>
  <si>
    <t>CAAGCAGAAGACGGCATACGAGATATTTCATCGTGACTGGAGTTCAGACGTGTGCTCTTCCGATCT</t>
    <phoneticPr fontId="1" type="noConversion"/>
  </si>
  <si>
    <t>CAAGCAGAAGACGGCATACGAGATTCTCCGGAGTGACTGGAGTTCAGACGTGTGCTCTTCCGATCT</t>
    <phoneticPr fontId="1" type="noConversion"/>
  </si>
  <si>
    <t>CAAGCAGAAGACGGCATACGAGATTCGCATGAGTGACTGGAGTTCAGACGTGTGCTCTTCCGATCT</t>
    <phoneticPr fontId="1" type="noConversion"/>
  </si>
  <si>
    <t>CAAGCAGAAGACGGCATACGAGATCGCTTCTGGTGACTGGAGTTCAGACGTGTGCTCTTCCGATCT</t>
    <phoneticPr fontId="1" type="noConversion"/>
  </si>
  <si>
    <t>CAAGCAGAAGACGGCATACGAGATATTAGATGGTGACTGGAGTTCAGACGTGTGCTCTTCCGATCT</t>
    <phoneticPr fontId="1" type="noConversion"/>
  </si>
  <si>
    <t>CAAGCAGAAGACGGCATACGAGATATTGTGCTGTGACTGGAGTTCAGACGTGTGCTCTTCCGATCT</t>
    <phoneticPr fontId="1" type="noConversion"/>
  </si>
  <si>
    <t>CAAGCAGAAGACGGCATACGAGATATAGGACTGTGACTGGAGTTCAGACGTGTGCTCTTCCGATCT</t>
    <phoneticPr fontId="1" type="noConversion"/>
  </si>
  <si>
    <t>CAAGCAGAAGACGGCATACGAGATATGGATCAGTGACTGGAGTTCAGACGTGTGCTCTTCCGATCT</t>
    <phoneticPr fontId="1" type="noConversion"/>
  </si>
  <si>
    <t>CAAGCAGAAGACGGCATACGAGATATGGTACTGTGACTGGAGTTCAGACGTGTGCTCTTCCGATCT</t>
    <phoneticPr fontId="1" type="noConversion"/>
  </si>
  <si>
    <t>CAAGCAGAAGACGGCATACGAGATCGAGTAATGTGACTGGAGTTCAGACGTGTGCTCTTCCGATCT</t>
    <phoneticPr fontId="1" type="noConversion"/>
  </si>
  <si>
    <t>ACACTCTTTCCCTACACGACGCTCTTCCGATC-s-T</t>
    <phoneticPr fontId="1" type="noConversion"/>
  </si>
  <si>
    <t>CTGACCTCAAGTCTGCACACGAGAAGGCTAG-p</t>
    <phoneticPr fontId="1" type="noConversion"/>
  </si>
  <si>
    <t>AATGATACGGCGACCACCGAGATCTACACAGATCTCGACACTCTTTCCCTACACGACGCTCTTCCGATCT</t>
    <phoneticPr fontId="1" type="noConversion"/>
  </si>
  <si>
    <t>AATGATACGGCGACCACCGAGATCTACACTACAGGTCACACTCTTTCCCTACACGACGCTCTTCCGATCT</t>
    <phoneticPr fontId="1" type="noConversion"/>
  </si>
  <si>
    <t>AATGATACGGCGACCACCGAGATCTACACAGTTACATACACTCTTTCCCTACACGACGCTCTTCCGATCT</t>
    <phoneticPr fontId="1" type="noConversion"/>
  </si>
  <si>
    <t>AATGATACGGCGACCACCGAGATCTACACTCTGAAACACACTCTTTCCCTACACGACGCTCTTCCGATCT</t>
    <phoneticPr fontId="1" type="noConversion"/>
  </si>
  <si>
    <t>AATGATACGGCGACCACCGAGATCTACACTATAGCCTACACTCTTTCCCTACACGACGCTCTTCCGATCT</t>
    <phoneticPr fontId="1" type="noConversion"/>
  </si>
  <si>
    <t>AATGATACGGCGACCACCGAGATCTACACTAAGATTAACACTCTTTCCCTACACGACGCTCTTCCGATCT</t>
    <phoneticPr fontId="1" type="noConversion"/>
  </si>
  <si>
    <t>AATGATACGGCGACCACCGAGATCTACACCTTCGCCTACACTCTTTCCCTACACGACGCTCTTCCGATCT</t>
    <phoneticPr fontId="1" type="noConversion"/>
  </si>
  <si>
    <t>AATGATACGGCGACCACCGAGATCTACACATAGAGGCACACTCTTTCCCTACACGACGCTCTTCCGATCT</t>
    <phoneticPr fontId="1" type="noConversion"/>
  </si>
  <si>
    <t>AATGATACGGCGACCACCGAGATCTACACGTACTGACACACTCTTTCCCTACACGACGCTCTTCCGATCT</t>
    <phoneticPr fontId="1" type="noConversion"/>
  </si>
  <si>
    <t>CAAGCAGAAGACGGCATACGAGATCAGATCTGGTGACTGGAGTTCAGACGTGTGCTCTTCCGATCT</t>
    <phoneticPr fontId="1" type="noConversion"/>
  </si>
  <si>
    <t>CAAGCAGAAGACGGCATACGAGATTCTCGGTTGTGACTGGAGTTCAGACGTGTGCTCTTCCGATCT</t>
    <phoneticPr fontId="1" type="noConversion"/>
  </si>
  <si>
    <t>CAAGCAGAAGACGGCATACGAGATATCACGTTGTGACTGGAGTTCAGACGTGTGCTCTTCCGATCT</t>
    <phoneticPr fontId="1" type="noConversion"/>
  </si>
  <si>
    <t>CAAGCAGAAGACGGCATACGAGATCGATGTTTGTGACTGGAGTTCAGACGTGTGCTCTTCCGATCT</t>
    <phoneticPr fontId="1" type="noConversion"/>
  </si>
  <si>
    <t>CAAGCAGAAGACGGCATACGAGATTCGCCTTAGTGACTGGAGTTCAGACGTGTGCTCTTCCGATCT</t>
    <phoneticPr fontId="1" type="noConversion"/>
  </si>
  <si>
    <t>CAAGCAGAAGACGGCATACGAGATTGTATGCAGTGACTGGAGTTCAGACGTGTGCTCTTCCGATCT</t>
    <phoneticPr fontId="1" type="noConversion"/>
  </si>
  <si>
    <t>CAAGCAGAAGACGGCATACGAGATTCACCTTGGTGACTGGAGTTCAGACGTGTGCTCTTCCGATCT</t>
    <phoneticPr fontId="1" type="noConversion"/>
  </si>
  <si>
    <t>CAAGCAGAAGACGGCATACGAGATTTCTGAATGTGACTGGAGTTCAGACGTGTGCTCTTCCGATCT</t>
    <phoneticPr fontId="1" type="noConversion"/>
  </si>
  <si>
    <t>CAAGCAGAAGACGGCATACGAGATGCGCGAGAGTGACTGGAGTTCAGACGTGTGCTCTTCCGATCT</t>
    <phoneticPr fontId="1" type="noConversion"/>
  </si>
  <si>
    <t>CAAGCAGAAGACGGCATACGAGATCTATCGCTGTGACTGGAGTTCAGACGTGTGCTCTTCCGATCT</t>
    <phoneticPr fontId="1" type="noConversion"/>
  </si>
  <si>
    <t>CAAGCAGAAGACGGCATACGAGATAGCTTCAGGTGACTGGAGTTCAGACGTGTGCTCTTCCGATCT</t>
    <phoneticPr fontId="1" type="noConversion"/>
  </si>
  <si>
    <t>CAAGCAGAAGACGGCATACGAGATGCGCATTAGTGACTGGAGTTCAGACGTGTGCTCTTCCGATCT</t>
    <phoneticPr fontId="1" type="noConversion"/>
  </si>
  <si>
    <t>CAAGCAGAAGACGGCATACGAGATAATGAGCGGTGACTGGAGTTCAGACGTGTGCTCTTCCGATCT</t>
    <phoneticPr fontId="1" type="noConversion"/>
  </si>
  <si>
    <t>CAAGCAGAAGACGGCATACGAGATGGAATCTCGTGACTGGAGTTCAGACGTGTGCTCTTCCGATCT</t>
    <phoneticPr fontId="1" type="noConversion"/>
  </si>
  <si>
    <t>CAAGCAGAAGACGGCATACGAGATCATAGCCGGTGACTGGAGTTCAGACGTGTGCTCTTCCGATCT</t>
    <phoneticPr fontId="1" type="noConversion"/>
  </si>
  <si>
    <t>CAAGCAGAAGACGGCATACGAGATTTCGCGGAGTGACTGGAGTTCAGACGTGTGCTCTTCCGATCT</t>
    <phoneticPr fontId="1" type="noConversion"/>
  </si>
  <si>
    <t>CAAGCAGAAGACGGCATACGAGATTGCATAGTGTGACTGGAGTTCAGACGTGTGCTCTTCCGATCT</t>
    <phoneticPr fontId="1" type="noConversion"/>
  </si>
  <si>
    <t>CAAGCAGAAGACGGCATACGAGATTTGACTCTGTGACTGGAGTTCAGACGTGTGCTCTTCCGATCT</t>
    <phoneticPr fontId="1" type="noConversion"/>
  </si>
  <si>
    <t>CAAGCAGAAGACGGCATACGAGATTCTGCTGTGTGACTGGAGTTCAGACGTGTGCTCTTCCGATCT</t>
    <phoneticPr fontId="1" type="noConversion"/>
  </si>
  <si>
    <t>CAAGCAGAAGACGGCATACGAGATTTGGAGGTGTGACTGGAGTTCAGACGTGTGCTCTTCCGATCT</t>
    <phoneticPr fontId="1" type="noConversion"/>
  </si>
  <si>
    <t>P501</t>
    <phoneticPr fontId="2" type="noConversion"/>
  </si>
  <si>
    <t>P502</t>
  </si>
  <si>
    <t>P503</t>
  </si>
  <si>
    <t>P504</t>
  </si>
  <si>
    <t>P505</t>
  </si>
  <si>
    <t>P506</t>
  </si>
  <si>
    <t>P507</t>
  </si>
  <si>
    <t>P508</t>
  </si>
  <si>
    <t>P509</t>
  </si>
  <si>
    <t>P701</t>
    <phoneticPr fontId="2" type="noConversion"/>
  </si>
  <si>
    <t>P702</t>
  </si>
  <si>
    <t>P703</t>
  </si>
  <si>
    <t>P704</t>
  </si>
  <si>
    <t>P705</t>
  </si>
  <si>
    <t>P706</t>
  </si>
  <si>
    <t>P707</t>
  </si>
  <si>
    <t>P708</t>
  </si>
  <si>
    <t>P709</t>
  </si>
  <si>
    <t>P710</t>
  </si>
  <si>
    <t>P711</t>
  </si>
  <si>
    <t>P712</t>
  </si>
  <si>
    <t>P713</t>
  </si>
  <si>
    <t>P714</t>
  </si>
  <si>
    <t>P715</t>
  </si>
  <si>
    <t>P716</t>
  </si>
  <si>
    <t>P717</t>
  </si>
  <si>
    <t>P718</t>
  </si>
  <si>
    <t>P719</t>
  </si>
  <si>
    <t>P720</t>
  </si>
  <si>
    <t>AATGATACGGCGACCACCGAGATCTACACAGAGGATATCGTCGGCAGCGTC</t>
    <phoneticPr fontId="1" type="noConversion"/>
  </si>
  <si>
    <t>AATGATACGGCGACCACCGAGATCTACACCTAAGCCTTCGTCGGCAGCGTC</t>
    <phoneticPr fontId="1" type="noConversion"/>
  </si>
  <si>
    <t>AATGATACGGCGACCACCGAGATCTACACTCTACTCTTCGTCGGCAGCGTC</t>
    <phoneticPr fontId="1" type="noConversion"/>
  </si>
  <si>
    <t>CAAGCAGAAGACGGCATACGAGATCTCTCTACGTCTCGTGGGCTCGG</t>
    <phoneticPr fontId="1" type="noConversion"/>
  </si>
  <si>
    <t>CAAGCAGAAGACGGCATACGAGATCAGAGAGGGTCTCGTGGGCTCGG</t>
    <phoneticPr fontId="1" type="noConversion"/>
  </si>
  <si>
    <t>CAAGCAGAAGACGGCATACGAGATTAAGGCGAGTCTCGTGGGCTCGG</t>
    <phoneticPr fontId="1" type="noConversion"/>
  </si>
  <si>
    <t>CAAGCAGAAGACGGCATACGAGATCGTACTAGGTCTCGTGGGCTCGG</t>
    <phoneticPr fontId="1" type="noConversion"/>
  </si>
  <si>
    <t>CAAGCAGAAGACGGCATACGAGATGGACTCCTGTCTCGTGGGCTCGG</t>
    <phoneticPr fontId="1" type="noConversion"/>
  </si>
  <si>
    <t>CAAGCAGAAGACGGCATACGAGATTAGGCATGGTCTCGTGGGCTCGG</t>
    <phoneticPr fontId="1" type="noConversion"/>
  </si>
  <si>
    <t>CAAGCAGAAGACGGCATACGAGATAGGCAGAAGTCTCGTGGGCTCGG</t>
    <phoneticPr fontId="1" type="noConversion"/>
  </si>
  <si>
    <t>CAAGCAGAAGACGGCATACGAGATTCCTGAGCGTCTCGTGGGCTCGG</t>
    <phoneticPr fontId="1" type="noConversion"/>
  </si>
  <si>
    <t>N501</t>
    <phoneticPr fontId="1" type="noConversion"/>
  </si>
  <si>
    <t>N502</t>
  </si>
  <si>
    <t>N503</t>
  </si>
  <si>
    <t>N701</t>
    <phoneticPr fontId="1" type="noConversion"/>
  </si>
  <si>
    <t>N702</t>
  </si>
  <si>
    <t>N703</t>
  </si>
  <si>
    <t>N704</t>
  </si>
  <si>
    <t>N705</t>
  </si>
  <si>
    <t>N706</t>
  </si>
  <si>
    <t>N707</t>
  </si>
  <si>
    <t>N708</t>
  </si>
  <si>
    <t>NCR-sg-1-F</t>
    <phoneticPr fontId="1" type="noConversion"/>
  </si>
  <si>
    <t>NCR-sg-2-F</t>
    <phoneticPr fontId="1" type="noConversion"/>
  </si>
  <si>
    <t>accgACCAGATCTGGACGACAATG</t>
    <phoneticPr fontId="1" type="noConversion"/>
  </si>
  <si>
    <t>accgTCAGGTTCAATTTCTACGGC</t>
    <phoneticPr fontId="1" type="noConversion"/>
  </si>
  <si>
    <t>aaacCATTGTCGTCCAGATCTGGT</t>
    <phoneticPr fontId="1" type="noConversion"/>
  </si>
  <si>
    <t>aaacGCCGTAGAAATTGAACCTGA</t>
    <phoneticPr fontId="1" type="noConversion"/>
  </si>
  <si>
    <t>NCR-sg-1-R</t>
    <phoneticPr fontId="1" type="noConversion"/>
  </si>
  <si>
    <t>NCR-sg-2-R</t>
    <phoneticPr fontId="1" type="noConversion"/>
  </si>
  <si>
    <t>Table S7. Oligonucleotides used in this study. Related to all Figures.</t>
    <phoneticPr fontId="1" type="noConversion"/>
  </si>
  <si>
    <t>ctcfflag-R1</t>
    <phoneticPr fontId="1" type="noConversion"/>
  </si>
  <si>
    <t>ncrwt-F1</t>
    <phoneticPr fontId="1" type="noConversion"/>
  </si>
  <si>
    <t>ncrwt-F2</t>
    <phoneticPr fontId="1" type="noConversion"/>
  </si>
  <si>
    <t>ncrwt-R1</t>
    <phoneticPr fontId="1" type="noConversion"/>
  </si>
  <si>
    <t>ncrwt-R2</t>
    <phoneticPr fontId="1" type="noConversion"/>
  </si>
  <si>
    <t>U6-F</t>
    <phoneticPr fontId="2" type="noConversion"/>
  </si>
  <si>
    <t>Primers for EMSA</t>
    <phoneticPr fontId="2" type="noConversion"/>
  </si>
  <si>
    <t>CSE-hPcdha6-R</t>
  </si>
  <si>
    <t>eCBS-hpcdha6-F</t>
  </si>
  <si>
    <t>eCBS-hpcdha12-F</t>
  </si>
  <si>
    <t>eCBS-hpcdha12-R</t>
  </si>
  <si>
    <t>pTNT_ctcf-end-not1</t>
  </si>
  <si>
    <t xml:space="preserve">pTNT_ctcfct116-R  </t>
  </si>
  <si>
    <t>pTNT_ctcfzf1-myc-F</t>
  </si>
  <si>
    <t xml:space="preserve">pTNT_ctcfzf11-R   </t>
  </si>
  <si>
    <t xml:space="preserve">pTNT_ncrdown-F    </t>
  </si>
  <si>
    <t xml:space="preserve">GCGCTCTAAGAAAGAAGATTCCTCTGACCCTCAGCCTGTGACCCCAG                     </t>
    <phoneticPr fontId="1" type="noConversion"/>
  </si>
  <si>
    <t>AATGTTGGCTAGCTATAACTTC</t>
    <phoneticPr fontId="1" type="noConversion"/>
  </si>
  <si>
    <t>AGATGGAATTTGAGCCAAC</t>
    <phoneticPr fontId="1" type="noConversion"/>
  </si>
  <si>
    <t>AAAGAGAGTTTACGCCGATAT</t>
    <phoneticPr fontId="1" type="noConversion"/>
  </si>
  <si>
    <t xml:space="preserve">TGCGGCCGCCCGGGTCGACTCTAGATCACCGGTCCATCATGCTGAGG                     </t>
    <phoneticPr fontId="1" type="noConversion"/>
  </si>
  <si>
    <t xml:space="preserve">TGCGGCCGCCCGGGTCGACTCTAGATCAGTCAGAGGAATCTTCTTTCTTAGAGCGC            </t>
    <phoneticPr fontId="1" type="noConversion"/>
  </si>
  <si>
    <t>CGGAATTCACCATGGAACAAAAACTCATCTCAGAAGAGGATCTGAAGACATTCCAGTGTGAGCTTTGC</t>
    <phoneticPr fontId="1" type="noConversion"/>
  </si>
  <si>
    <t xml:space="preserve">TGCGGCCGCCCGGGTCGACTCTAGATCATACGCCATCTGGGCCAGCAC                    </t>
    <phoneticPr fontId="1" type="noConversion"/>
  </si>
  <si>
    <t xml:space="preserve">GTCAGAGGAATCTTCTTTCTTAGAGCGC                </t>
    <phoneticPr fontId="1" type="noConversion"/>
  </si>
  <si>
    <t>CSE-hPcdha6-F</t>
    <phoneticPr fontId="1" type="noConversion"/>
  </si>
  <si>
    <t>eCBS-hpcdha6-R</t>
    <phoneticPr fontId="1" type="noConversion"/>
  </si>
  <si>
    <t xml:space="preserve">pTNT_ncrup-R      </t>
    <phoneticPr fontId="1" type="noConversion"/>
  </si>
  <si>
    <t>Primers for ChIP-qPCR</t>
    <phoneticPr fontId="2" type="noConversion"/>
  </si>
  <si>
    <t>qPCR_eCBS-hPcdha12-R</t>
  </si>
  <si>
    <t>qPCR_a6CSE-F</t>
  </si>
  <si>
    <t>qPCR_a6eCBS-F</t>
  </si>
  <si>
    <t>qPCR_a6eCBS-R</t>
  </si>
  <si>
    <t>qPCR_eCBS-hPcdha12-F</t>
    <phoneticPr fontId="1" type="noConversion"/>
  </si>
  <si>
    <t>CAGAGAAAGGGAACAAAAGGTAC</t>
    <phoneticPr fontId="1" type="noConversion"/>
  </si>
  <si>
    <t>TCTCATTTAGACTTAACGCATAGGT</t>
    <phoneticPr fontId="1" type="noConversion"/>
  </si>
  <si>
    <t>CCGCATGATGTCGCTGTCTA</t>
    <phoneticPr fontId="1" type="noConversion"/>
  </si>
  <si>
    <t>qPCR_a6CSE-R</t>
    <phoneticPr fontId="1" type="noConversion"/>
  </si>
  <si>
    <t>ATCCATTTCTTCTGCGTCCG</t>
    <phoneticPr fontId="1" type="noConversion"/>
  </si>
  <si>
    <t>GCTGATTTACGAATCTAGGCTGC</t>
    <phoneticPr fontId="1" type="noConversion"/>
  </si>
  <si>
    <t>GCCCGAAGTATTCGCTAGAAC</t>
    <phoneticPr fontId="1" type="noConversion"/>
  </si>
  <si>
    <r>
      <rPr>
        <sz val="11"/>
        <rFont val="Arial"/>
        <family val="2"/>
      </rPr>
      <t>5' biotin-</t>
    </r>
    <r>
      <rPr>
        <sz val="11"/>
        <rFont val="Courier New"/>
        <family val="3"/>
      </rPr>
      <t>ACTGTTACGTGAATTGATTTCT</t>
    </r>
    <phoneticPr fontId="1" type="noConversion"/>
  </si>
  <si>
    <r>
      <rPr>
        <sz val="11"/>
        <rFont val="Arial"/>
        <family val="2"/>
      </rPr>
      <t>5' biotin-</t>
    </r>
    <r>
      <rPr>
        <sz val="11"/>
        <rFont val="Courier New"/>
        <family val="3"/>
      </rPr>
      <t>GATTTACGAATCTAGGCTGC</t>
    </r>
    <phoneticPr fontId="1" type="noConversion"/>
  </si>
  <si>
    <r>
      <rPr>
        <sz val="11"/>
        <rFont val="Arial"/>
        <family val="2"/>
      </rPr>
      <t>5' biotin-</t>
    </r>
    <r>
      <rPr>
        <sz val="11"/>
        <rFont val="Courier New"/>
        <family val="3"/>
      </rPr>
      <t>TGTTTCTGAATCTGCGCCT</t>
    </r>
    <phoneticPr fontId="1" type="noConversion"/>
  </si>
  <si>
    <t xml:space="preserve">Primers for genome editing and single-cell clone screening </t>
    <phoneticPr fontId="1" type="noConversion"/>
  </si>
  <si>
    <t>Primers for lentiviral plasmid construction</t>
    <phoneticPr fontId="1" type="noConversion"/>
  </si>
  <si>
    <t>Name</t>
    <phoneticPr fontId="9" type="noConversion"/>
  </si>
  <si>
    <t>qPCR_hPcdhb1-F</t>
    <phoneticPr fontId="9" type="noConversion"/>
  </si>
  <si>
    <t>qPCR_hPcdhb1-R</t>
    <phoneticPr fontId="9" type="noConversion"/>
  </si>
  <si>
    <t>CAGGTGAGTCTGTTGTTGCTTTG</t>
    <phoneticPr fontId="1" type="noConversion"/>
  </si>
  <si>
    <t>AACTCCCCAGTCTAGCGAATG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Courier New"/>
      <family val="3"/>
    </font>
    <font>
      <b/>
      <sz val="9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Courier New"/>
      <family val="3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>
      <alignment vertical="center"/>
    </xf>
  </cellStyleXfs>
  <cellXfs count="14">
    <xf numFmtId="0" fontId="0" fillId="0" borderId="0" xfId="0"/>
    <xf numFmtId="0" fontId="3" fillId="0" borderId="1" xfId="0" applyFont="1" applyBorder="1"/>
    <xf numFmtId="0" fontId="5" fillId="0" borderId="0" xfId="0" applyFont="1"/>
    <xf numFmtId="0" fontId="5" fillId="0" borderId="1" xfId="0" applyFont="1" applyBorder="1"/>
    <xf numFmtId="0" fontId="6" fillId="0" borderId="0" xfId="0" applyFont="1"/>
    <xf numFmtId="0" fontId="4" fillId="2" borderId="1" xfId="0" applyFont="1" applyFill="1" applyBorder="1" applyAlignment="1">
      <alignment horizontal="justify" vertical="center" wrapText="1"/>
    </xf>
    <xf numFmtId="0" fontId="5" fillId="0" borderId="0" xfId="0" applyFont="1" applyFill="1" applyBorder="1"/>
    <xf numFmtId="0" fontId="7" fillId="0" borderId="1" xfId="0" applyFont="1" applyBorder="1"/>
    <xf numFmtId="0" fontId="5" fillId="0" borderId="1" xfId="0" applyFont="1" applyFill="1" applyBorder="1"/>
    <xf numFmtId="0" fontId="5" fillId="3" borderId="0" xfId="0" applyFont="1" applyFill="1" applyBorder="1"/>
    <xf numFmtId="0" fontId="0" fillId="3" borderId="0" xfId="0" applyFill="1"/>
    <xf numFmtId="0" fontId="4" fillId="3" borderId="1" xfId="0" applyFont="1" applyFill="1" applyBorder="1" applyAlignment="1">
      <alignment horizontal="justify" vertical="center" wrapText="1"/>
    </xf>
    <xf numFmtId="0" fontId="5" fillId="3" borderId="1" xfId="0" applyFont="1" applyFill="1" applyBorder="1"/>
    <xf numFmtId="0" fontId="7" fillId="3" borderId="1" xfId="0" applyFont="1" applyFill="1" applyBorder="1"/>
  </cellXfs>
  <cellStyles count="2">
    <cellStyle name="常规" xfId="0" builtinId="0"/>
    <cellStyle name="常规 2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1"/>
  <sheetViews>
    <sheetView tabSelected="1" topLeftCell="A142" workbookViewId="0">
      <selection activeCell="C161" sqref="C161"/>
    </sheetView>
  </sheetViews>
  <sheetFormatPr defaultRowHeight="14.4" x14ac:dyDescent="0.25"/>
  <cols>
    <col min="2" max="2" width="42.44140625" customWidth="1"/>
    <col min="3" max="3" width="111.21875" customWidth="1"/>
  </cols>
  <sheetData>
    <row r="2" spans="2:3" x14ac:dyDescent="0.25">
      <c r="B2" s="4" t="s">
        <v>239</v>
      </c>
    </row>
    <row r="3" spans="2:3" x14ac:dyDescent="0.25">
      <c r="B3" s="2" t="s">
        <v>284</v>
      </c>
    </row>
    <row r="4" spans="2:3" x14ac:dyDescent="0.25">
      <c r="B4" s="5" t="s">
        <v>57</v>
      </c>
      <c r="C4" s="5" t="s">
        <v>137</v>
      </c>
    </row>
    <row r="5" spans="2:3" ht="15" x14ac:dyDescent="0.3">
      <c r="B5" s="3" t="s">
        <v>34</v>
      </c>
      <c r="C5" s="1" t="s">
        <v>0</v>
      </c>
    </row>
    <row r="6" spans="2:3" ht="15" x14ac:dyDescent="0.3">
      <c r="B6" s="3" t="s">
        <v>35</v>
      </c>
      <c r="C6" s="1" t="s">
        <v>1</v>
      </c>
    </row>
    <row r="7" spans="2:3" ht="15" x14ac:dyDescent="0.3">
      <c r="B7" s="3" t="s">
        <v>2</v>
      </c>
      <c r="C7" s="1" t="s">
        <v>3</v>
      </c>
    </row>
    <row r="8" spans="2:3" ht="15" x14ac:dyDescent="0.3">
      <c r="B8" s="3" t="s">
        <v>71</v>
      </c>
      <c r="C8" s="1" t="s">
        <v>69</v>
      </c>
    </row>
    <row r="9" spans="2:3" ht="15" x14ac:dyDescent="0.3">
      <c r="B9" s="3" t="s">
        <v>72</v>
      </c>
      <c r="C9" s="1" t="s">
        <v>70</v>
      </c>
    </row>
    <row r="10" spans="2:3" ht="15" x14ac:dyDescent="0.3">
      <c r="B10" s="3" t="s">
        <v>4</v>
      </c>
      <c r="C10" s="1" t="s">
        <v>5</v>
      </c>
    </row>
    <row r="11" spans="2:3" ht="15" x14ac:dyDescent="0.3">
      <c r="B11" s="3" t="s">
        <v>36</v>
      </c>
      <c r="C11" s="1" t="s">
        <v>62</v>
      </c>
    </row>
    <row r="12" spans="2:3" ht="15" x14ac:dyDescent="0.3">
      <c r="B12" s="3" t="s">
        <v>37</v>
      </c>
      <c r="C12" s="1" t="s">
        <v>63</v>
      </c>
    </row>
    <row r="13" spans="2:3" ht="15" x14ac:dyDescent="0.3">
      <c r="B13" s="3" t="s">
        <v>38</v>
      </c>
      <c r="C13" s="1" t="s">
        <v>64</v>
      </c>
    </row>
    <row r="14" spans="2:3" ht="15" x14ac:dyDescent="0.3">
      <c r="B14" s="3" t="s">
        <v>39</v>
      </c>
      <c r="C14" s="1" t="s">
        <v>65</v>
      </c>
    </row>
    <row r="15" spans="2:3" ht="15" x14ac:dyDescent="0.3">
      <c r="B15" s="3" t="s">
        <v>79</v>
      </c>
      <c r="C15" s="1" t="s">
        <v>6</v>
      </c>
    </row>
    <row r="16" spans="2:3" ht="15" x14ac:dyDescent="0.3">
      <c r="B16" s="3" t="s">
        <v>80</v>
      </c>
      <c r="C16" s="1" t="s">
        <v>78</v>
      </c>
    </row>
    <row r="17" spans="2:3" ht="15" x14ac:dyDescent="0.3">
      <c r="B17" s="3" t="s">
        <v>74</v>
      </c>
      <c r="C17" s="1" t="s">
        <v>73</v>
      </c>
    </row>
    <row r="18" spans="2:3" ht="15" x14ac:dyDescent="0.3">
      <c r="B18" s="3" t="s">
        <v>75</v>
      </c>
      <c r="C18" s="1" t="s">
        <v>7</v>
      </c>
    </row>
    <row r="19" spans="2:3" ht="15" x14ac:dyDescent="0.3">
      <c r="B19" s="3" t="s">
        <v>84</v>
      </c>
      <c r="C19" s="1" t="s">
        <v>82</v>
      </c>
    </row>
    <row r="20" spans="2:3" ht="15" x14ac:dyDescent="0.3">
      <c r="B20" s="3" t="s">
        <v>85</v>
      </c>
      <c r="C20" s="1" t="s">
        <v>83</v>
      </c>
    </row>
    <row r="21" spans="2:3" ht="15" x14ac:dyDescent="0.3">
      <c r="B21" s="3" t="s">
        <v>76</v>
      </c>
      <c r="C21" s="1" t="s">
        <v>8</v>
      </c>
    </row>
    <row r="22" spans="2:3" ht="15" x14ac:dyDescent="0.3">
      <c r="B22" s="3" t="s">
        <v>81</v>
      </c>
      <c r="C22" s="1" t="s">
        <v>77</v>
      </c>
    </row>
    <row r="23" spans="2:3" ht="15" x14ac:dyDescent="0.3">
      <c r="B23" s="3" t="s">
        <v>10</v>
      </c>
      <c r="C23" s="1" t="s">
        <v>9</v>
      </c>
    </row>
    <row r="24" spans="2:3" ht="15" x14ac:dyDescent="0.3">
      <c r="B24" s="3" t="s">
        <v>12</v>
      </c>
      <c r="C24" s="1" t="s">
        <v>11</v>
      </c>
    </row>
    <row r="25" spans="2:3" ht="15" x14ac:dyDescent="0.3">
      <c r="B25" s="3" t="s">
        <v>88</v>
      </c>
      <c r="C25" s="1" t="s">
        <v>13</v>
      </c>
    </row>
    <row r="26" spans="2:3" ht="15" x14ac:dyDescent="0.3">
      <c r="B26" s="3" t="s">
        <v>89</v>
      </c>
      <c r="C26" s="1" t="s">
        <v>86</v>
      </c>
    </row>
    <row r="27" spans="2:3" ht="15" x14ac:dyDescent="0.3">
      <c r="B27" s="3" t="s">
        <v>90</v>
      </c>
      <c r="C27" s="1" t="s">
        <v>87</v>
      </c>
    </row>
    <row r="28" spans="2:3" ht="15" x14ac:dyDescent="0.3">
      <c r="B28" s="3" t="s">
        <v>240</v>
      </c>
      <c r="C28" s="1" t="s">
        <v>14</v>
      </c>
    </row>
    <row r="29" spans="2:3" ht="15" x14ac:dyDescent="0.3">
      <c r="B29" s="3" t="s">
        <v>40</v>
      </c>
      <c r="C29" s="1" t="s">
        <v>15</v>
      </c>
    </row>
    <row r="30" spans="2:3" ht="15" x14ac:dyDescent="0.3">
      <c r="B30" s="3" t="s">
        <v>41</v>
      </c>
      <c r="C30" s="1" t="s">
        <v>16</v>
      </c>
    </row>
    <row r="31" spans="2:3" ht="15" x14ac:dyDescent="0.3">
      <c r="B31" s="3" t="s">
        <v>42</v>
      </c>
      <c r="C31" s="1" t="s">
        <v>17</v>
      </c>
    </row>
    <row r="32" spans="2:3" ht="15" x14ac:dyDescent="0.3">
      <c r="B32" s="3" t="s">
        <v>43</v>
      </c>
      <c r="C32" s="1" t="s">
        <v>18</v>
      </c>
    </row>
    <row r="33" spans="2:3" ht="15" x14ac:dyDescent="0.3">
      <c r="B33" s="3" t="s">
        <v>44</v>
      </c>
      <c r="C33" s="1" t="s">
        <v>24</v>
      </c>
    </row>
    <row r="34" spans="2:3" ht="15" x14ac:dyDescent="0.3">
      <c r="B34" s="3" t="s">
        <v>92</v>
      </c>
      <c r="C34" s="1" t="s">
        <v>25</v>
      </c>
    </row>
    <row r="35" spans="2:3" ht="15" x14ac:dyDescent="0.3">
      <c r="B35" s="3" t="s">
        <v>93</v>
      </c>
      <c r="C35" s="1" t="s">
        <v>91</v>
      </c>
    </row>
    <row r="36" spans="2:3" ht="15" x14ac:dyDescent="0.3">
      <c r="B36" s="3" t="s">
        <v>45</v>
      </c>
      <c r="C36" s="1" t="s">
        <v>19</v>
      </c>
    </row>
    <row r="37" spans="2:3" ht="15" x14ac:dyDescent="0.3">
      <c r="B37" s="3" t="s">
        <v>46</v>
      </c>
      <c r="C37" s="1" t="s">
        <v>20</v>
      </c>
    </row>
    <row r="38" spans="2:3" ht="15" x14ac:dyDescent="0.3">
      <c r="B38" s="3" t="s">
        <v>47</v>
      </c>
      <c r="C38" s="1" t="s">
        <v>21</v>
      </c>
    </row>
    <row r="39" spans="2:3" ht="15" x14ac:dyDescent="0.3">
      <c r="B39" s="3" t="s">
        <v>48</v>
      </c>
      <c r="C39" s="1" t="s">
        <v>22</v>
      </c>
    </row>
    <row r="40" spans="2:3" ht="15" x14ac:dyDescent="0.3">
      <c r="B40" s="3" t="s">
        <v>241</v>
      </c>
      <c r="C40" s="1" t="s">
        <v>23</v>
      </c>
    </row>
    <row r="41" spans="2:3" ht="15" x14ac:dyDescent="0.3">
      <c r="B41" s="3" t="s">
        <v>242</v>
      </c>
      <c r="C41" s="1" t="s">
        <v>102</v>
      </c>
    </row>
    <row r="42" spans="2:3" ht="15" x14ac:dyDescent="0.3">
      <c r="B42" s="3" t="s">
        <v>243</v>
      </c>
      <c r="C42" s="1" t="s">
        <v>26</v>
      </c>
    </row>
    <row r="43" spans="2:3" ht="15" x14ac:dyDescent="0.3">
      <c r="B43" s="3" t="s">
        <v>244</v>
      </c>
      <c r="C43" s="1" t="s">
        <v>101</v>
      </c>
    </row>
    <row r="44" spans="2:3" ht="15" x14ac:dyDescent="0.3">
      <c r="B44" s="3" t="s">
        <v>49</v>
      </c>
      <c r="C44" s="1" t="s">
        <v>27</v>
      </c>
    </row>
    <row r="45" spans="2:3" ht="15" x14ac:dyDescent="0.3">
      <c r="B45" s="3" t="s">
        <v>95</v>
      </c>
      <c r="C45" s="1" t="s">
        <v>94</v>
      </c>
    </row>
    <row r="46" spans="2:3" ht="15" x14ac:dyDescent="0.3">
      <c r="B46" s="3" t="s">
        <v>97</v>
      </c>
      <c r="C46" s="1" t="s">
        <v>96</v>
      </c>
    </row>
    <row r="47" spans="2:3" ht="15" x14ac:dyDescent="0.3">
      <c r="B47" s="3" t="s">
        <v>100</v>
      </c>
      <c r="C47" s="1" t="s">
        <v>99</v>
      </c>
    </row>
    <row r="48" spans="2:3" ht="15" x14ac:dyDescent="0.3">
      <c r="B48" s="3" t="s">
        <v>98</v>
      </c>
      <c r="C48" s="1" t="s">
        <v>111</v>
      </c>
    </row>
    <row r="49" spans="2:3" ht="15" x14ac:dyDescent="0.3">
      <c r="B49" s="3" t="s">
        <v>50</v>
      </c>
      <c r="C49" s="1" t="s">
        <v>28</v>
      </c>
    </row>
    <row r="50" spans="2:3" ht="15" x14ac:dyDescent="0.3">
      <c r="B50" s="8" t="s">
        <v>231</v>
      </c>
      <c r="C50" s="1" t="s">
        <v>233</v>
      </c>
    </row>
    <row r="51" spans="2:3" ht="15" x14ac:dyDescent="0.3">
      <c r="B51" s="8" t="s">
        <v>237</v>
      </c>
      <c r="C51" s="1" t="s">
        <v>235</v>
      </c>
    </row>
    <row r="52" spans="2:3" ht="15" x14ac:dyDescent="0.3">
      <c r="B52" s="8" t="s">
        <v>232</v>
      </c>
      <c r="C52" s="1" t="s">
        <v>234</v>
      </c>
    </row>
    <row r="53" spans="2:3" ht="15" x14ac:dyDescent="0.3">
      <c r="B53" s="8" t="s">
        <v>238</v>
      </c>
      <c r="C53" s="1" t="s">
        <v>236</v>
      </c>
    </row>
    <row r="54" spans="2:3" ht="15" x14ac:dyDescent="0.3">
      <c r="B54" s="3" t="s">
        <v>245</v>
      </c>
      <c r="C54" s="1" t="s">
        <v>112</v>
      </c>
    </row>
    <row r="55" spans="2:3" ht="15" x14ac:dyDescent="0.3">
      <c r="B55" s="8" t="s">
        <v>107</v>
      </c>
      <c r="C55" s="1" t="s">
        <v>108</v>
      </c>
    </row>
    <row r="56" spans="2:3" ht="15" x14ac:dyDescent="0.3">
      <c r="B56" s="8" t="s">
        <v>110</v>
      </c>
      <c r="C56" s="1" t="s">
        <v>109</v>
      </c>
    </row>
    <row r="58" spans="2:3" x14ac:dyDescent="0.25">
      <c r="B58" s="2" t="s">
        <v>285</v>
      </c>
    </row>
    <row r="59" spans="2:3" x14ac:dyDescent="0.25">
      <c r="B59" s="5" t="s">
        <v>57</v>
      </c>
      <c r="C59" s="5" t="s">
        <v>138</v>
      </c>
    </row>
    <row r="60" spans="2:3" ht="15" x14ac:dyDescent="0.3">
      <c r="B60" s="3" t="s">
        <v>51</v>
      </c>
      <c r="C60" s="1" t="s">
        <v>29</v>
      </c>
    </row>
    <row r="61" spans="2:3" ht="15" x14ac:dyDescent="0.3">
      <c r="B61" s="3" t="s">
        <v>52</v>
      </c>
      <c r="C61" s="1" t="s">
        <v>30</v>
      </c>
    </row>
    <row r="62" spans="2:3" ht="15" x14ac:dyDescent="0.3">
      <c r="B62" s="3" t="s">
        <v>53</v>
      </c>
      <c r="C62" s="1" t="s">
        <v>31</v>
      </c>
    </row>
    <row r="63" spans="2:3" ht="15.6" customHeight="1" x14ac:dyDescent="0.3">
      <c r="B63" s="3" t="s">
        <v>54</v>
      </c>
      <c r="C63" s="1" t="s">
        <v>32</v>
      </c>
    </row>
    <row r="64" spans="2:3" ht="15" x14ac:dyDescent="0.3">
      <c r="B64" s="3" t="s">
        <v>55</v>
      </c>
      <c r="C64" s="1" t="s">
        <v>33</v>
      </c>
    </row>
    <row r="65" spans="2:4" ht="15" x14ac:dyDescent="0.3">
      <c r="B65" s="3" t="s">
        <v>106</v>
      </c>
      <c r="C65" s="1" t="s">
        <v>105</v>
      </c>
    </row>
    <row r="66" spans="2:4" ht="15" x14ac:dyDescent="0.3">
      <c r="B66" s="8" t="s">
        <v>104</v>
      </c>
      <c r="C66" s="1" t="s">
        <v>103</v>
      </c>
    </row>
    <row r="67" spans="2:4" ht="15" x14ac:dyDescent="0.3">
      <c r="B67" s="3" t="s">
        <v>115</v>
      </c>
      <c r="C67" s="1" t="s">
        <v>113</v>
      </c>
    </row>
    <row r="68" spans="2:4" ht="15" x14ac:dyDescent="0.3">
      <c r="B68" s="3" t="s">
        <v>116</v>
      </c>
      <c r="C68" s="1" t="s">
        <v>114</v>
      </c>
    </row>
    <row r="69" spans="2:4" ht="15" x14ac:dyDescent="0.3">
      <c r="D69" s="1"/>
    </row>
    <row r="70" spans="2:4" x14ac:dyDescent="0.25">
      <c r="B70" s="2" t="s">
        <v>59</v>
      </c>
    </row>
    <row r="71" spans="2:4" x14ac:dyDescent="0.25">
      <c r="B71" s="5" t="s">
        <v>286</v>
      </c>
      <c r="C71" s="5" t="s">
        <v>58</v>
      </c>
    </row>
    <row r="72" spans="2:4" ht="15" x14ac:dyDescent="0.3">
      <c r="B72" s="3" t="s">
        <v>131</v>
      </c>
      <c r="C72" s="1" t="s">
        <v>66</v>
      </c>
    </row>
    <row r="73" spans="2:4" ht="15" x14ac:dyDescent="0.3">
      <c r="B73" s="3" t="s">
        <v>132</v>
      </c>
      <c r="C73" s="1" t="s">
        <v>67</v>
      </c>
    </row>
    <row r="74" spans="2:4" ht="15" x14ac:dyDescent="0.3">
      <c r="B74" s="3" t="s">
        <v>60</v>
      </c>
      <c r="C74" s="1" t="s">
        <v>68</v>
      </c>
    </row>
    <row r="75" spans="2:4" ht="15" x14ac:dyDescent="0.3">
      <c r="B75" s="3" t="s">
        <v>61</v>
      </c>
      <c r="C75" s="1" t="s">
        <v>56</v>
      </c>
    </row>
    <row r="76" spans="2:4" ht="15" x14ac:dyDescent="0.3">
      <c r="B76" s="8" t="s">
        <v>119</v>
      </c>
      <c r="C76" s="7" t="s">
        <v>143</v>
      </c>
    </row>
    <row r="77" spans="2:4" ht="15" x14ac:dyDescent="0.3">
      <c r="B77" s="8" t="s">
        <v>120</v>
      </c>
      <c r="C77" s="7" t="s">
        <v>139</v>
      </c>
    </row>
    <row r="78" spans="2:4" ht="15" x14ac:dyDescent="0.3">
      <c r="B78" s="8" t="s">
        <v>121</v>
      </c>
      <c r="C78" s="7" t="s">
        <v>117</v>
      </c>
    </row>
    <row r="79" spans="2:4" ht="15" x14ac:dyDescent="0.3">
      <c r="B79" s="8" t="s">
        <v>122</v>
      </c>
      <c r="C79" s="7" t="s">
        <v>118</v>
      </c>
    </row>
    <row r="80" spans="2:4" ht="15" x14ac:dyDescent="0.3">
      <c r="B80" s="8" t="s">
        <v>123</v>
      </c>
      <c r="C80" s="7" t="s">
        <v>144</v>
      </c>
    </row>
    <row r="81" spans="2:3" ht="15" x14ac:dyDescent="0.3">
      <c r="B81" s="8" t="s">
        <v>124</v>
      </c>
      <c r="C81" s="7" t="s">
        <v>145</v>
      </c>
    </row>
    <row r="82" spans="2:3" ht="15" x14ac:dyDescent="0.3">
      <c r="B82" s="8" t="s">
        <v>125</v>
      </c>
      <c r="C82" s="7" t="s">
        <v>146</v>
      </c>
    </row>
    <row r="83" spans="2:3" ht="15" x14ac:dyDescent="0.3">
      <c r="B83" s="8" t="s">
        <v>126</v>
      </c>
      <c r="C83" s="7" t="s">
        <v>147</v>
      </c>
    </row>
    <row r="84" spans="2:3" ht="15" x14ac:dyDescent="0.3">
      <c r="B84" s="8" t="s">
        <v>127</v>
      </c>
      <c r="C84" s="7" t="s">
        <v>148</v>
      </c>
    </row>
    <row r="85" spans="2:3" ht="15" x14ac:dyDescent="0.3">
      <c r="B85" s="8" t="s">
        <v>128</v>
      </c>
      <c r="C85" s="7" t="s">
        <v>140</v>
      </c>
    </row>
    <row r="86" spans="2:3" ht="15" x14ac:dyDescent="0.3">
      <c r="B86" s="8" t="s">
        <v>129</v>
      </c>
      <c r="C86" s="7" t="s">
        <v>141</v>
      </c>
    </row>
    <row r="87" spans="2:3" ht="15" x14ac:dyDescent="0.3">
      <c r="B87" s="8" t="s">
        <v>130</v>
      </c>
      <c r="C87" s="7" t="s">
        <v>142</v>
      </c>
    </row>
    <row r="89" spans="2:3" x14ac:dyDescent="0.25">
      <c r="B89" s="6" t="s">
        <v>133</v>
      </c>
    </row>
    <row r="90" spans="2:3" x14ac:dyDescent="0.25">
      <c r="B90" s="5" t="s">
        <v>57</v>
      </c>
      <c r="C90" s="5" t="s">
        <v>58</v>
      </c>
    </row>
    <row r="91" spans="2:3" ht="15" x14ac:dyDescent="0.3">
      <c r="B91" s="3" t="s">
        <v>134</v>
      </c>
      <c r="C91" s="7" t="s">
        <v>149</v>
      </c>
    </row>
    <row r="92" spans="2:3" ht="15" x14ac:dyDescent="0.3">
      <c r="B92" s="3" t="s">
        <v>135</v>
      </c>
      <c r="C92" s="7" t="s">
        <v>150</v>
      </c>
    </row>
    <row r="93" spans="2:3" ht="15" x14ac:dyDescent="0.3">
      <c r="B93" s="8" t="s">
        <v>180</v>
      </c>
      <c r="C93" s="7" t="s">
        <v>151</v>
      </c>
    </row>
    <row r="94" spans="2:3" ht="15" x14ac:dyDescent="0.3">
      <c r="B94" s="8" t="s">
        <v>181</v>
      </c>
      <c r="C94" s="7" t="s">
        <v>152</v>
      </c>
    </row>
    <row r="95" spans="2:3" ht="15" x14ac:dyDescent="0.3">
      <c r="B95" s="8" t="s">
        <v>182</v>
      </c>
      <c r="C95" s="7" t="s">
        <v>153</v>
      </c>
    </row>
    <row r="96" spans="2:3" ht="15" x14ac:dyDescent="0.3">
      <c r="B96" s="8" t="s">
        <v>183</v>
      </c>
      <c r="C96" s="7" t="s">
        <v>154</v>
      </c>
    </row>
    <row r="97" spans="2:3" ht="15" x14ac:dyDescent="0.3">
      <c r="B97" s="8" t="s">
        <v>184</v>
      </c>
      <c r="C97" s="7" t="s">
        <v>155</v>
      </c>
    </row>
    <row r="98" spans="2:3" ht="15" x14ac:dyDescent="0.3">
      <c r="B98" s="8" t="s">
        <v>185</v>
      </c>
      <c r="C98" s="7" t="s">
        <v>156</v>
      </c>
    </row>
    <row r="99" spans="2:3" ht="15" x14ac:dyDescent="0.3">
      <c r="B99" s="8" t="s">
        <v>186</v>
      </c>
      <c r="C99" s="7" t="s">
        <v>157</v>
      </c>
    </row>
    <row r="100" spans="2:3" ht="15" x14ac:dyDescent="0.3">
      <c r="B100" s="8" t="s">
        <v>187</v>
      </c>
      <c r="C100" s="7" t="s">
        <v>158</v>
      </c>
    </row>
    <row r="101" spans="2:3" ht="15" x14ac:dyDescent="0.3">
      <c r="B101" s="8" t="s">
        <v>188</v>
      </c>
      <c r="C101" s="7" t="s">
        <v>159</v>
      </c>
    </row>
    <row r="102" spans="2:3" ht="15" x14ac:dyDescent="0.3">
      <c r="B102" s="8" t="s">
        <v>189</v>
      </c>
      <c r="C102" s="7" t="s">
        <v>160</v>
      </c>
    </row>
    <row r="103" spans="2:3" ht="15" x14ac:dyDescent="0.3">
      <c r="B103" s="8" t="s">
        <v>190</v>
      </c>
      <c r="C103" s="7" t="s">
        <v>161</v>
      </c>
    </row>
    <row r="104" spans="2:3" ht="15" x14ac:dyDescent="0.3">
      <c r="B104" s="8" t="s">
        <v>191</v>
      </c>
      <c r="C104" s="7" t="s">
        <v>162</v>
      </c>
    </row>
    <row r="105" spans="2:3" ht="15" x14ac:dyDescent="0.3">
      <c r="B105" s="8" t="s">
        <v>192</v>
      </c>
      <c r="C105" s="7" t="s">
        <v>163</v>
      </c>
    </row>
    <row r="106" spans="2:3" ht="15" x14ac:dyDescent="0.3">
      <c r="B106" s="8" t="s">
        <v>193</v>
      </c>
      <c r="C106" s="7" t="s">
        <v>164</v>
      </c>
    </row>
    <row r="107" spans="2:3" ht="15" x14ac:dyDescent="0.3">
      <c r="B107" s="8" t="s">
        <v>194</v>
      </c>
      <c r="C107" s="7" t="s">
        <v>165</v>
      </c>
    </row>
    <row r="108" spans="2:3" ht="15" x14ac:dyDescent="0.3">
      <c r="B108" s="8" t="s">
        <v>195</v>
      </c>
      <c r="C108" s="7" t="s">
        <v>166</v>
      </c>
    </row>
    <row r="109" spans="2:3" ht="15" x14ac:dyDescent="0.3">
      <c r="B109" s="8" t="s">
        <v>196</v>
      </c>
      <c r="C109" s="7" t="s">
        <v>167</v>
      </c>
    </row>
    <row r="110" spans="2:3" ht="15" x14ac:dyDescent="0.3">
      <c r="B110" s="8" t="s">
        <v>197</v>
      </c>
      <c r="C110" s="7" t="s">
        <v>168</v>
      </c>
    </row>
    <row r="111" spans="2:3" ht="15" x14ac:dyDescent="0.3">
      <c r="B111" s="8" t="s">
        <v>198</v>
      </c>
      <c r="C111" s="7" t="s">
        <v>169</v>
      </c>
    </row>
    <row r="112" spans="2:3" ht="15" x14ac:dyDescent="0.3">
      <c r="B112" s="8" t="s">
        <v>199</v>
      </c>
      <c r="C112" s="7" t="s">
        <v>170</v>
      </c>
    </row>
    <row r="113" spans="2:3" ht="15" x14ac:dyDescent="0.3">
      <c r="B113" s="8" t="s">
        <v>200</v>
      </c>
      <c r="C113" s="7" t="s">
        <v>171</v>
      </c>
    </row>
    <row r="114" spans="2:3" ht="15" x14ac:dyDescent="0.3">
      <c r="B114" s="8" t="s">
        <v>201</v>
      </c>
      <c r="C114" s="7" t="s">
        <v>172</v>
      </c>
    </row>
    <row r="115" spans="2:3" ht="15" x14ac:dyDescent="0.3">
      <c r="B115" s="8" t="s">
        <v>202</v>
      </c>
      <c r="C115" s="7" t="s">
        <v>173</v>
      </c>
    </row>
    <row r="116" spans="2:3" ht="15" x14ac:dyDescent="0.3">
      <c r="B116" s="8" t="s">
        <v>203</v>
      </c>
      <c r="C116" s="7" t="s">
        <v>174</v>
      </c>
    </row>
    <row r="117" spans="2:3" ht="15" x14ac:dyDescent="0.3">
      <c r="B117" s="8" t="s">
        <v>204</v>
      </c>
      <c r="C117" s="7" t="s">
        <v>175</v>
      </c>
    </row>
    <row r="118" spans="2:3" ht="15" x14ac:dyDescent="0.3">
      <c r="B118" s="8" t="s">
        <v>205</v>
      </c>
      <c r="C118" s="7" t="s">
        <v>176</v>
      </c>
    </row>
    <row r="119" spans="2:3" ht="15" x14ac:dyDescent="0.3">
      <c r="B119" s="8" t="s">
        <v>206</v>
      </c>
      <c r="C119" s="7" t="s">
        <v>177</v>
      </c>
    </row>
    <row r="120" spans="2:3" ht="15" x14ac:dyDescent="0.3">
      <c r="B120" s="8" t="s">
        <v>207</v>
      </c>
      <c r="C120" s="7" t="s">
        <v>178</v>
      </c>
    </row>
    <row r="121" spans="2:3" ht="15" x14ac:dyDescent="0.3">
      <c r="B121" s="8" t="s">
        <v>208</v>
      </c>
      <c r="C121" s="7" t="s">
        <v>179</v>
      </c>
    </row>
    <row r="123" spans="2:3" x14ac:dyDescent="0.25">
      <c r="B123" s="6" t="s">
        <v>136</v>
      </c>
    </row>
    <row r="124" spans="2:3" x14ac:dyDescent="0.25">
      <c r="B124" s="5" t="s">
        <v>57</v>
      </c>
      <c r="C124" s="5" t="s">
        <v>58</v>
      </c>
    </row>
    <row r="125" spans="2:3" ht="15" x14ac:dyDescent="0.3">
      <c r="B125" s="8" t="s">
        <v>220</v>
      </c>
      <c r="C125" s="7" t="s">
        <v>209</v>
      </c>
    </row>
    <row r="126" spans="2:3" ht="15" x14ac:dyDescent="0.3">
      <c r="B126" s="8" t="s">
        <v>221</v>
      </c>
      <c r="C126" s="7" t="s">
        <v>210</v>
      </c>
    </row>
    <row r="127" spans="2:3" ht="15" x14ac:dyDescent="0.3">
      <c r="B127" s="8" t="s">
        <v>222</v>
      </c>
      <c r="C127" s="7" t="s">
        <v>211</v>
      </c>
    </row>
    <row r="128" spans="2:3" ht="15" x14ac:dyDescent="0.3">
      <c r="B128" s="8" t="s">
        <v>223</v>
      </c>
      <c r="C128" s="7" t="s">
        <v>212</v>
      </c>
    </row>
    <row r="129" spans="2:3" ht="15" x14ac:dyDescent="0.3">
      <c r="B129" s="8" t="s">
        <v>224</v>
      </c>
      <c r="C129" s="7" t="s">
        <v>213</v>
      </c>
    </row>
    <row r="130" spans="2:3" ht="15" x14ac:dyDescent="0.3">
      <c r="B130" s="8" t="s">
        <v>225</v>
      </c>
      <c r="C130" s="7" t="s">
        <v>214</v>
      </c>
    </row>
    <row r="131" spans="2:3" ht="15" x14ac:dyDescent="0.3">
      <c r="B131" s="8" t="s">
        <v>226</v>
      </c>
      <c r="C131" s="7" t="s">
        <v>215</v>
      </c>
    </row>
    <row r="132" spans="2:3" ht="15" x14ac:dyDescent="0.3">
      <c r="B132" s="8" t="s">
        <v>227</v>
      </c>
      <c r="C132" s="7" t="s">
        <v>216</v>
      </c>
    </row>
    <row r="133" spans="2:3" ht="15" x14ac:dyDescent="0.3">
      <c r="B133" s="8" t="s">
        <v>228</v>
      </c>
      <c r="C133" s="7" t="s">
        <v>217</v>
      </c>
    </row>
    <row r="134" spans="2:3" ht="15" x14ac:dyDescent="0.3">
      <c r="B134" s="8" t="s">
        <v>229</v>
      </c>
      <c r="C134" s="7" t="s">
        <v>218</v>
      </c>
    </row>
    <row r="135" spans="2:3" ht="15" x14ac:dyDescent="0.3">
      <c r="B135" s="8" t="s">
        <v>230</v>
      </c>
      <c r="C135" s="7" t="s">
        <v>219</v>
      </c>
    </row>
    <row r="137" spans="2:3" x14ac:dyDescent="0.25">
      <c r="B137" s="9" t="s">
        <v>246</v>
      </c>
      <c r="C137" s="10"/>
    </row>
    <row r="138" spans="2:3" x14ac:dyDescent="0.25">
      <c r="B138" s="11" t="s">
        <v>57</v>
      </c>
      <c r="C138" s="11" t="s">
        <v>58</v>
      </c>
    </row>
    <row r="139" spans="2:3" ht="15" x14ac:dyDescent="0.3">
      <c r="B139" s="12" t="s">
        <v>265</v>
      </c>
      <c r="C139" s="13" t="s">
        <v>281</v>
      </c>
    </row>
    <row r="140" spans="2:3" ht="15" x14ac:dyDescent="0.3">
      <c r="B140" s="12" t="s">
        <v>247</v>
      </c>
      <c r="C140" s="13" t="s">
        <v>257</v>
      </c>
    </row>
    <row r="141" spans="2:3" ht="15" x14ac:dyDescent="0.3">
      <c r="B141" s="12" t="s">
        <v>248</v>
      </c>
      <c r="C141" s="13" t="s">
        <v>282</v>
      </c>
    </row>
    <row r="142" spans="2:3" ht="15" x14ac:dyDescent="0.3">
      <c r="B142" s="12" t="s">
        <v>266</v>
      </c>
      <c r="C142" s="13" t="s">
        <v>258</v>
      </c>
    </row>
    <row r="143" spans="2:3" ht="15" x14ac:dyDescent="0.3">
      <c r="B143" s="12" t="s">
        <v>249</v>
      </c>
      <c r="C143" s="13" t="s">
        <v>283</v>
      </c>
    </row>
    <row r="144" spans="2:3" ht="15" x14ac:dyDescent="0.3">
      <c r="B144" s="12" t="s">
        <v>250</v>
      </c>
      <c r="C144" s="13" t="s">
        <v>259</v>
      </c>
    </row>
    <row r="145" spans="2:3" ht="15" x14ac:dyDescent="0.3">
      <c r="B145" s="12" t="s">
        <v>251</v>
      </c>
      <c r="C145" s="13" t="s">
        <v>260</v>
      </c>
    </row>
    <row r="146" spans="2:3" ht="15" x14ac:dyDescent="0.3">
      <c r="B146" s="12" t="s">
        <v>252</v>
      </c>
      <c r="C146" s="13" t="s">
        <v>261</v>
      </c>
    </row>
    <row r="147" spans="2:3" ht="15" x14ac:dyDescent="0.3">
      <c r="B147" s="12" t="s">
        <v>253</v>
      </c>
      <c r="C147" s="13" t="s">
        <v>262</v>
      </c>
    </row>
    <row r="148" spans="2:3" ht="15" x14ac:dyDescent="0.3">
      <c r="B148" s="12" t="s">
        <v>254</v>
      </c>
      <c r="C148" s="13" t="s">
        <v>263</v>
      </c>
    </row>
    <row r="149" spans="2:3" ht="15" x14ac:dyDescent="0.3">
      <c r="B149" s="12" t="s">
        <v>255</v>
      </c>
      <c r="C149" s="13" t="s">
        <v>256</v>
      </c>
    </row>
    <row r="150" spans="2:3" ht="15" x14ac:dyDescent="0.3">
      <c r="B150" s="12" t="s">
        <v>267</v>
      </c>
      <c r="C150" s="13" t="s">
        <v>264</v>
      </c>
    </row>
    <row r="151" spans="2:3" x14ac:dyDescent="0.25">
      <c r="B151" s="10"/>
      <c r="C151" s="10"/>
    </row>
    <row r="152" spans="2:3" x14ac:dyDescent="0.25">
      <c r="B152" s="9" t="s">
        <v>268</v>
      </c>
      <c r="C152" s="10"/>
    </row>
    <row r="153" spans="2:3" x14ac:dyDescent="0.25">
      <c r="B153" s="11" t="s">
        <v>57</v>
      </c>
      <c r="C153" s="11" t="s">
        <v>58</v>
      </c>
    </row>
    <row r="154" spans="2:3" ht="15" x14ac:dyDescent="0.3">
      <c r="B154" s="12" t="s">
        <v>273</v>
      </c>
      <c r="C154" s="13" t="s">
        <v>274</v>
      </c>
    </row>
    <row r="155" spans="2:3" ht="15" x14ac:dyDescent="0.3">
      <c r="B155" s="12" t="s">
        <v>269</v>
      </c>
      <c r="C155" s="13" t="s">
        <v>275</v>
      </c>
    </row>
    <row r="156" spans="2:3" ht="15" x14ac:dyDescent="0.3">
      <c r="B156" s="12" t="s">
        <v>270</v>
      </c>
      <c r="C156" s="13" t="s">
        <v>276</v>
      </c>
    </row>
    <row r="157" spans="2:3" ht="15" x14ac:dyDescent="0.3">
      <c r="B157" s="12" t="s">
        <v>277</v>
      </c>
      <c r="C157" s="13" t="s">
        <v>278</v>
      </c>
    </row>
    <row r="158" spans="2:3" ht="15" x14ac:dyDescent="0.3">
      <c r="B158" s="12" t="s">
        <v>271</v>
      </c>
      <c r="C158" s="13" t="s">
        <v>279</v>
      </c>
    </row>
    <row r="159" spans="2:3" ht="15" x14ac:dyDescent="0.3">
      <c r="B159" s="12" t="s">
        <v>272</v>
      </c>
      <c r="C159" s="13" t="s">
        <v>280</v>
      </c>
    </row>
    <row r="160" spans="2:3" ht="15" x14ac:dyDescent="0.3">
      <c r="B160" s="12" t="s">
        <v>287</v>
      </c>
      <c r="C160" s="13" t="s">
        <v>289</v>
      </c>
    </row>
    <row r="161" spans="2:3" ht="15" x14ac:dyDescent="0.3">
      <c r="B161" s="12" t="s">
        <v>288</v>
      </c>
      <c r="C161" s="13" t="s">
        <v>290</v>
      </c>
    </row>
  </sheetData>
  <phoneticPr fontId="9" type="noConversion"/>
  <conditionalFormatting sqref="C50:C53">
    <cfRule type="duplicateValues" dxfId="7" priority="9"/>
    <cfRule type="duplicateValues" dxfId="6" priority="10"/>
  </conditionalFormatting>
  <conditionalFormatting sqref="C154:C159">
    <cfRule type="duplicateValues" dxfId="5" priority="5"/>
    <cfRule type="duplicateValues" dxfId="4" priority="6"/>
  </conditionalFormatting>
  <conditionalFormatting sqref="C152 C167:C1048576 C123 C1:C3 C72:C89 C125:C135 C91:C121 C5:C49 C60:C70 C54:C58 C139:C150">
    <cfRule type="duplicateValues" dxfId="3" priority="17"/>
    <cfRule type="duplicateValues" dxfId="2" priority="18"/>
  </conditionalFormatting>
  <conditionalFormatting sqref="C160:C161">
    <cfRule type="duplicateValues" dxfId="1" priority="1"/>
    <cfRule type="duplicateValues" dxfId="0" priority="2"/>
  </conditionalFormatting>
  <dataValidations count="2">
    <dataValidation allowBlank="1" showInputMessage="1" showErrorMessage="1" promptTitle="填写说明" prompt="请给定每个Oligo一个唯一的名称，为方便检索。" sqref="B31:B32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C76:C77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1-17T09:42:13Z</dcterms:modified>
</cp:coreProperties>
</file>